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nghuag/Dropbox (Personal)/0Manuscripts/0_Aging_rejuvenation_stemCells/0_review/summary/version4/SourceData/"/>
    </mc:Choice>
  </mc:AlternateContent>
  <xr:revisionPtr revIDLastSave="0" documentId="13_ncr:1_{F16EDF2A-33C2-E147-8B13-AFBBEE897359}" xr6:coauthVersionLast="47" xr6:coauthVersionMax="47" xr10:uidLastSave="{00000000-0000-0000-0000-000000000000}"/>
  <bookViews>
    <workbookView xWindow="6460" yWindow="2520" windowWidth="28040" windowHeight="17440" xr2:uid="{0ABA1F52-D35F-C346-AC37-CD4537D88E27}"/>
  </bookViews>
  <sheets>
    <sheet name="bodysizes after head remov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1" l="1"/>
  <c r="C36" i="1" s="1"/>
  <c r="F33" i="1"/>
  <c r="E33" i="1"/>
  <c r="D33" i="1"/>
  <c r="C33" i="1"/>
  <c r="B33" i="1"/>
</calcChain>
</file>

<file path=xl/sharedStrings.xml><?xml version="1.0" encoding="utf-8"?>
<sst xmlns="http://schemas.openxmlformats.org/spreadsheetml/2006/main" count="13" uniqueCount="10">
  <si>
    <t>sample</t>
  </si>
  <si>
    <t>week0</t>
  </si>
  <si>
    <t>week2</t>
  </si>
  <si>
    <t>week4</t>
  </si>
  <si>
    <t>week6</t>
  </si>
  <si>
    <t>week7</t>
  </si>
  <si>
    <t>NA</t>
  </si>
  <si>
    <t>average</t>
  </si>
  <si>
    <t>percentage:</t>
  </si>
  <si>
    <t>los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03530-3B52-284B-B8F6-7573B8B7FAA1}">
  <dimension ref="A1:F36"/>
  <sheetViews>
    <sheetView tabSelected="1" workbookViewId="0">
      <selection activeCell="I16" sqref="I16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1">
        <v>1</v>
      </c>
      <c r="B2" s="2">
        <v>0.42099999999999999</v>
      </c>
      <c r="C2" s="2">
        <v>0.26900000000000002</v>
      </c>
      <c r="D2" s="2">
        <v>0.309</v>
      </c>
      <c r="E2" s="2">
        <v>0.29399999999999998</v>
      </c>
      <c r="F2" s="2">
        <v>0.28699999999999998</v>
      </c>
    </row>
    <row r="3" spans="1:6" x14ac:dyDescent="0.2">
      <c r="A3" s="1">
        <v>2</v>
      </c>
      <c r="B3" s="2">
        <v>0.38200000000000001</v>
      </c>
      <c r="C3" s="2">
        <v>0.316</v>
      </c>
      <c r="D3" s="2">
        <v>0.218</v>
      </c>
      <c r="E3" s="2">
        <v>0.32200000000000001</v>
      </c>
      <c r="F3" s="2">
        <v>0.34899999999999998</v>
      </c>
    </row>
    <row r="4" spans="1:6" x14ac:dyDescent="0.2">
      <c r="A4" s="1">
        <v>3</v>
      </c>
      <c r="B4" s="2">
        <v>0.32</v>
      </c>
      <c r="C4" s="2">
        <v>0.35099999999999998</v>
      </c>
      <c r="D4" s="2">
        <v>0.22500000000000001</v>
      </c>
      <c r="E4" s="2">
        <v>0.315</v>
      </c>
      <c r="F4" s="2">
        <v>0.29399999999999998</v>
      </c>
    </row>
    <row r="5" spans="1:6" x14ac:dyDescent="0.2">
      <c r="A5" s="1">
        <v>4</v>
      </c>
      <c r="B5" s="2">
        <v>0.35799999999999998</v>
      </c>
      <c r="C5" s="2">
        <v>0.32300000000000001</v>
      </c>
      <c r="D5" s="2">
        <v>0.28599999999999998</v>
      </c>
      <c r="E5" s="2">
        <v>0.223</v>
      </c>
      <c r="F5" s="2">
        <v>0.34499999999999997</v>
      </c>
    </row>
    <row r="6" spans="1:6" x14ac:dyDescent="0.2">
      <c r="A6" s="1">
        <v>5</v>
      </c>
      <c r="B6" s="2">
        <v>0.34799999999999998</v>
      </c>
      <c r="C6" s="2">
        <v>0.27700000000000002</v>
      </c>
      <c r="D6" s="2">
        <v>0.316</v>
      </c>
      <c r="E6" s="2">
        <v>0.32700000000000001</v>
      </c>
      <c r="F6" s="2">
        <v>0.308</v>
      </c>
    </row>
    <row r="7" spans="1:6" x14ac:dyDescent="0.2">
      <c r="A7" s="1">
        <v>6</v>
      </c>
      <c r="B7" s="2">
        <v>0.32200000000000001</v>
      </c>
      <c r="C7" s="2">
        <v>0.28000000000000003</v>
      </c>
      <c r="D7" s="2">
        <v>0.22600000000000001</v>
      </c>
      <c r="E7" s="2">
        <v>0.40300000000000002</v>
      </c>
      <c r="F7" s="2">
        <v>0.25700000000000001</v>
      </c>
    </row>
    <row r="8" spans="1:6" x14ac:dyDescent="0.2">
      <c r="A8" s="1">
        <v>7</v>
      </c>
      <c r="B8" s="2">
        <v>0.35399999999999998</v>
      </c>
      <c r="C8" s="2">
        <v>0.19900000000000001</v>
      </c>
      <c r="D8" s="2">
        <v>0.249</v>
      </c>
      <c r="E8" s="2">
        <v>0.3</v>
      </c>
      <c r="F8" s="2">
        <v>0.32</v>
      </c>
    </row>
    <row r="9" spans="1:6" x14ac:dyDescent="0.2">
      <c r="A9" s="1">
        <v>8</v>
      </c>
      <c r="B9" s="2">
        <v>0.22800000000000001</v>
      </c>
      <c r="C9" s="2">
        <v>0.26700000000000002</v>
      </c>
      <c r="D9" s="2">
        <v>0.23799999999999999</v>
      </c>
      <c r="E9" s="2">
        <v>0.316</v>
      </c>
      <c r="F9" s="2">
        <v>0.32700000000000001</v>
      </c>
    </row>
    <row r="10" spans="1:6" x14ac:dyDescent="0.2">
      <c r="A10" s="1">
        <v>9</v>
      </c>
      <c r="B10" s="2">
        <v>0.25600000000000001</v>
      </c>
      <c r="C10" s="2">
        <v>0.312</v>
      </c>
      <c r="D10" s="2">
        <v>0.26</v>
      </c>
      <c r="E10" s="2">
        <v>0.33800000000000002</v>
      </c>
      <c r="F10" s="2">
        <v>0.33500000000000002</v>
      </c>
    </row>
    <row r="11" spans="1:6" x14ac:dyDescent="0.2">
      <c r="A11" s="1">
        <v>10</v>
      </c>
      <c r="B11" s="2">
        <v>0.29099999999999998</v>
      </c>
      <c r="C11" s="2">
        <v>0.29399999999999998</v>
      </c>
      <c r="D11" s="2">
        <v>0.315</v>
      </c>
      <c r="E11" s="2">
        <v>0.21199999999999999</v>
      </c>
      <c r="F11" s="2">
        <v>0.35599999999999998</v>
      </c>
    </row>
    <row r="12" spans="1:6" x14ac:dyDescent="0.2">
      <c r="A12" s="1">
        <v>11</v>
      </c>
      <c r="B12" s="2">
        <v>0.27400000000000002</v>
      </c>
      <c r="C12" s="2">
        <v>0.33900000000000002</v>
      </c>
      <c r="D12" s="2" t="s">
        <v>6</v>
      </c>
      <c r="E12" s="2">
        <v>0.32500000000000001</v>
      </c>
      <c r="F12" s="2">
        <v>0.313</v>
      </c>
    </row>
    <row r="13" spans="1:6" x14ac:dyDescent="0.2">
      <c r="A13" s="1">
        <v>12</v>
      </c>
      <c r="B13" s="2">
        <v>0.29799999999999999</v>
      </c>
      <c r="C13" s="2">
        <v>0.25700000000000001</v>
      </c>
      <c r="D13" s="2">
        <v>0.29899999999999999</v>
      </c>
      <c r="E13" s="2">
        <v>0.30099999999999999</v>
      </c>
      <c r="F13" s="2">
        <v>0.25900000000000001</v>
      </c>
    </row>
    <row r="14" spans="1:6" x14ac:dyDescent="0.2">
      <c r="A14" s="1">
        <v>13</v>
      </c>
      <c r="B14" s="2">
        <v>0.34</v>
      </c>
      <c r="C14" s="2">
        <v>0.312</v>
      </c>
      <c r="D14" s="2">
        <v>0.309</v>
      </c>
      <c r="E14" s="2">
        <v>0.33600000000000002</v>
      </c>
      <c r="F14" s="2">
        <v>0.29699999999999999</v>
      </c>
    </row>
    <row r="15" spans="1:6" x14ac:dyDescent="0.2">
      <c r="A15" s="1">
        <v>14</v>
      </c>
      <c r="B15" s="2">
        <v>0.26</v>
      </c>
      <c r="C15" s="2">
        <v>0.19900000000000001</v>
      </c>
      <c r="D15" s="2">
        <v>0.29099999999999998</v>
      </c>
      <c r="E15" s="2">
        <v>0.34</v>
      </c>
      <c r="F15" s="2">
        <v>0.26400000000000001</v>
      </c>
    </row>
    <row r="16" spans="1:6" x14ac:dyDescent="0.2">
      <c r="A16" s="1">
        <v>15</v>
      </c>
      <c r="B16" s="2">
        <v>0.37</v>
      </c>
      <c r="C16" s="2">
        <v>0.216</v>
      </c>
      <c r="D16" s="2">
        <v>0.32500000000000001</v>
      </c>
      <c r="E16" s="2">
        <v>0.34599999999999997</v>
      </c>
      <c r="F16" s="2">
        <v>0.27100000000000002</v>
      </c>
    </row>
    <row r="17" spans="1:6" x14ac:dyDescent="0.2">
      <c r="A17" s="1">
        <v>16</v>
      </c>
      <c r="B17" s="2">
        <v>0.32900000000000001</v>
      </c>
      <c r="C17" s="2">
        <v>0.316</v>
      </c>
      <c r="D17" s="2">
        <v>0.34699999999999998</v>
      </c>
      <c r="E17" s="2">
        <v>0.26800000000000002</v>
      </c>
      <c r="F17" s="2">
        <v>0.252</v>
      </c>
    </row>
    <row r="18" spans="1:6" x14ac:dyDescent="0.2">
      <c r="A18" s="1">
        <v>17</v>
      </c>
      <c r="B18" s="2">
        <v>0.34</v>
      </c>
      <c r="C18" s="2">
        <v>0.26300000000000001</v>
      </c>
      <c r="D18" s="2">
        <v>0.27300000000000002</v>
      </c>
      <c r="E18" s="2">
        <v>0.36699999999999999</v>
      </c>
      <c r="F18" s="2">
        <v>0.34499999999999997</v>
      </c>
    </row>
    <row r="19" spans="1:6" x14ac:dyDescent="0.2">
      <c r="A19" s="1">
        <v>18</v>
      </c>
      <c r="B19" s="2">
        <v>0.36</v>
      </c>
      <c r="C19" s="2">
        <v>0.27500000000000002</v>
      </c>
      <c r="D19" s="2">
        <v>0.19400000000000001</v>
      </c>
      <c r="E19" s="2">
        <v>0.27100000000000002</v>
      </c>
      <c r="F19" s="2">
        <v>0.33900000000000002</v>
      </c>
    </row>
    <row r="20" spans="1:6" x14ac:dyDescent="0.2">
      <c r="A20" s="1">
        <v>19</v>
      </c>
      <c r="B20" s="2">
        <v>0.33300000000000002</v>
      </c>
      <c r="C20" s="2">
        <v>0.31</v>
      </c>
      <c r="D20" s="2">
        <v>0.185</v>
      </c>
      <c r="E20" s="2">
        <v>0.25</v>
      </c>
      <c r="F20" s="2">
        <v>0.26300000000000001</v>
      </c>
    </row>
    <row r="21" spans="1:6" x14ac:dyDescent="0.2">
      <c r="A21" s="1">
        <v>20</v>
      </c>
      <c r="B21" s="2">
        <v>0.36499999999999999</v>
      </c>
      <c r="C21" s="2">
        <v>0.20499999999999999</v>
      </c>
      <c r="D21" s="2">
        <v>0.21199999999999999</v>
      </c>
      <c r="E21" s="2">
        <v>0.24299999999999999</v>
      </c>
      <c r="F21" s="2">
        <v>0.44700000000000001</v>
      </c>
    </row>
    <row r="22" spans="1:6" x14ac:dyDescent="0.2">
      <c r="A22" s="1">
        <v>21</v>
      </c>
      <c r="B22" s="2">
        <v>0.312</v>
      </c>
      <c r="C22" s="2">
        <v>0.26700000000000002</v>
      </c>
      <c r="D22" s="2">
        <v>0.30599999999999999</v>
      </c>
      <c r="E22" s="2">
        <v>0.26300000000000001</v>
      </c>
      <c r="F22" s="2">
        <v>0.27300000000000002</v>
      </c>
    </row>
    <row r="23" spans="1:6" x14ac:dyDescent="0.2">
      <c r="A23" s="1">
        <v>22</v>
      </c>
      <c r="B23" s="2">
        <v>0.316</v>
      </c>
      <c r="C23" s="2" t="s">
        <v>6</v>
      </c>
      <c r="D23" s="2">
        <v>0.29199999999999998</v>
      </c>
      <c r="E23" s="2">
        <v>0.30199999999999999</v>
      </c>
      <c r="F23" s="2">
        <v>0.28199999999999997</v>
      </c>
    </row>
    <row r="24" spans="1:6" x14ac:dyDescent="0.2">
      <c r="A24" s="1">
        <v>23</v>
      </c>
      <c r="B24" s="2">
        <v>0.30099999999999999</v>
      </c>
      <c r="C24" s="2">
        <v>0.32500000000000001</v>
      </c>
      <c r="D24" s="2">
        <v>0.24399999999999999</v>
      </c>
      <c r="E24" s="2">
        <v>0.32400000000000001</v>
      </c>
      <c r="F24" s="2">
        <v>0.38</v>
      </c>
    </row>
    <row r="25" spans="1:6" x14ac:dyDescent="0.2">
      <c r="A25" s="1">
        <v>24</v>
      </c>
      <c r="B25" s="2">
        <v>0.29099999999999998</v>
      </c>
      <c r="C25" s="2">
        <v>0.184</v>
      </c>
      <c r="D25" s="2">
        <v>0.26100000000000001</v>
      </c>
      <c r="E25" s="2">
        <v>0.29799999999999999</v>
      </c>
      <c r="F25" s="2">
        <v>0.30399999999999999</v>
      </c>
    </row>
    <row r="26" spans="1:6" x14ac:dyDescent="0.2">
      <c r="A26" s="1">
        <v>25</v>
      </c>
      <c r="B26" s="2">
        <v>0.27700000000000002</v>
      </c>
      <c r="C26" s="2">
        <v>0.23400000000000001</v>
      </c>
      <c r="D26" s="2">
        <v>0.254</v>
      </c>
      <c r="E26" s="2">
        <v>0.222</v>
      </c>
      <c r="F26" s="2">
        <v>0.29199999999999998</v>
      </c>
    </row>
    <row r="27" spans="1:6" x14ac:dyDescent="0.2">
      <c r="A27" s="1">
        <v>26</v>
      </c>
      <c r="B27" s="2">
        <v>0.40400000000000003</v>
      </c>
      <c r="C27" s="2">
        <v>0.26200000000000001</v>
      </c>
      <c r="D27" s="2">
        <v>0.20699999999999999</v>
      </c>
      <c r="E27" s="2">
        <v>0.254</v>
      </c>
      <c r="F27" s="2">
        <v>0.312</v>
      </c>
    </row>
    <row r="28" spans="1:6" x14ac:dyDescent="0.2">
      <c r="A28" s="1">
        <v>27</v>
      </c>
      <c r="B28" s="2">
        <v>0.316</v>
      </c>
      <c r="C28" s="2">
        <v>0.316</v>
      </c>
      <c r="D28" s="2">
        <v>0.249</v>
      </c>
      <c r="E28" s="2">
        <v>0.4</v>
      </c>
      <c r="F28" s="2">
        <v>0.36699999999999999</v>
      </c>
    </row>
    <row r="29" spans="1:6" x14ac:dyDescent="0.2">
      <c r="A29" s="1">
        <v>28</v>
      </c>
      <c r="B29" s="2">
        <v>0.36099999999999999</v>
      </c>
      <c r="C29" s="2">
        <v>0.26200000000000001</v>
      </c>
      <c r="D29" s="2">
        <v>0.25800000000000001</v>
      </c>
      <c r="E29" s="2">
        <v>0.23699999999999999</v>
      </c>
      <c r="F29" s="2">
        <v>0.25800000000000001</v>
      </c>
    </row>
    <row r="30" spans="1:6" x14ac:dyDescent="0.2">
      <c r="A30" s="1">
        <v>29</v>
      </c>
      <c r="B30" s="2">
        <v>0.218</v>
      </c>
      <c r="C30" s="2">
        <v>0.214</v>
      </c>
      <c r="D30" s="2">
        <v>0.224</v>
      </c>
      <c r="E30" s="2">
        <v>0.34699999999999998</v>
      </c>
      <c r="F30" s="2">
        <v>0.223</v>
      </c>
    </row>
    <row r="31" spans="1:6" x14ac:dyDescent="0.2">
      <c r="A31" s="1">
        <v>30</v>
      </c>
      <c r="B31" s="2">
        <v>0.24299999999999999</v>
      </c>
      <c r="C31" s="2">
        <v>0.28000000000000003</v>
      </c>
      <c r="D31" s="2">
        <v>0.253</v>
      </c>
      <c r="E31" s="2">
        <v>0.27300000000000002</v>
      </c>
      <c r="F31" s="2">
        <v>0.33400000000000002</v>
      </c>
    </row>
    <row r="32" spans="1:6" x14ac:dyDescent="0.2">
      <c r="A32" s="1">
        <v>31</v>
      </c>
      <c r="B32" s="2">
        <v>0.23100000000000001</v>
      </c>
      <c r="C32" s="2">
        <v>0.25700000000000001</v>
      </c>
      <c r="D32" s="2" t="s">
        <v>6</v>
      </c>
      <c r="E32" s="2">
        <v>0.23400000000000001</v>
      </c>
      <c r="F32" s="1" t="s">
        <v>6</v>
      </c>
    </row>
    <row r="33" spans="1:6" x14ac:dyDescent="0.2">
      <c r="A33" s="1" t="s">
        <v>7</v>
      </c>
      <c r="B33" s="1">
        <f>AVERAGE(B2:B32)</f>
        <v>0.31674193548387103</v>
      </c>
      <c r="C33" s="1">
        <f t="shared" ref="C33:F33" si="0">AVERAGE(C2:C32)</f>
        <v>0.27270000000000005</v>
      </c>
      <c r="D33" s="1">
        <f t="shared" si="0"/>
        <v>0.26293103448275856</v>
      </c>
      <c r="E33" s="1">
        <f t="shared" si="0"/>
        <v>0.29841935483870968</v>
      </c>
      <c r="F33" s="1">
        <f t="shared" si="0"/>
        <v>0.30843333333333328</v>
      </c>
    </row>
    <row r="34" spans="1:6" x14ac:dyDescent="0.2">
      <c r="A34" s="1"/>
      <c r="B34" s="1"/>
      <c r="C34" s="1"/>
      <c r="D34" s="1"/>
      <c r="E34" s="1"/>
      <c r="F34" s="1"/>
    </row>
    <row r="35" spans="1:6" x14ac:dyDescent="0.2">
      <c r="A35" s="1"/>
      <c r="B35" s="1" t="s">
        <v>8</v>
      </c>
      <c r="C35" s="1">
        <f>0.27/0.31</f>
        <v>0.87096774193548399</v>
      </c>
      <c r="D35" s="1"/>
      <c r="E35" s="1"/>
      <c r="F35" s="1"/>
    </row>
    <row r="36" spans="1:6" x14ac:dyDescent="0.2">
      <c r="A36" s="1"/>
      <c r="B36" s="1" t="s">
        <v>9</v>
      </c>
      <c r="C36" s="1">
        <f>1-C35</f>
        <v>0.12903225806451601</v>
      </c>
      <c r="D36" s="1"/>
      <c r="E36" s="1"/>
      <c r="F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dysizes after head remo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Longhua</dc:creator>
  <cp:lastModifiedBy>Guo, Longhua</cp:lastModifiedBy>
  <dcterms:created xsi:type="dcterms:W3CDTF">2024-03-18T17:55:47Z</dcterms:created>
  <dcterms:modified xsi:type="dcterms:W3CDTF">2024-03-18T19:45:09Z</dcterms:modified>
</cp:coreProperties>
</file>